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/>
  <bookViews>
    <workbookView xWindow="-15" yWindow="-15" windowWidth="20520" windowHeight="4065"/>
  </bookViews>
  <sheets>
    <sheet name="calculator" sheetId="3" r:id="rId1"/>
  </sheets>
  <calcPr calcId="145621"/>
</workbook>
</file>

<file path=xl/calcChain.xml><?xml version="1.0" encoding="utf-8"?>
<calcChain xmlns="http://schemas.openxmlformats.org/spreadsheetml/2006/main">
  <c r="G21" i="3" l="1"/>
  <c r="G20" i="3"/>
  <c r="D21" i="3" l="1"/>
  <c r="D20" i="3"/>
  <c r="C21" i="3"/>
  <c r="C20" i="3"/>
  <c r="N8" i="3" l="1"/>
  <c r="L8" i="3"/>
  <c r="J8" i="3"/>
  <c r="P8" i="3"/>
  <c r="H8" i="3"/>
  <c r="L7" i="3" l="1"/>
  <c r="L9" i="3" s="1"/>
  <c r="D7" i="3"/>
  <c r="D9" i="3" s="1"/>
  <c r="R5" i="3"/>
  <c r="R7" i="3" s="1"/>
  <c r="Q5" i="3"/>
  <c r="P5" i="3"/>
  <c r="O7" i="3" s="1"/>
  <c r="O5" i="3"/>
  <c r="N5" i="3"/>
  <c r="M5" i="3"/>
  <c r="L5" i="3"/>
  <c r="K7" i="3" s="1"/>
  <c r="K5" i="3"/>
  <c r="J5" i="3"/>
  <c r="I5" i="3"/>
  <c r="H5" i="3"/>
  <c r="G7" i="3" s="1"/>
  <c r="G5" i="3"/>
  <c r="F5" i="3"/>
  <c r="E5" i="3"/>
  <c r="D5" i="3"/>
  <c r="C7" i="3" s="1"/>
  <c r="C5" i="3"/>
  <c r="T5" i="3" s="1"/>
  <c r="U5" i="3" s="1"/>
  <c r="T3" i="3"/>
  <c r="F7" i="3" l="1"/>
  <c r="E7" i="3"/>
  <c r="T7" i="3" s="1"/>
  <c r="U7" i="3" s="1"/>
  <c r="J7" i="3"/>
  <c r="I7" i="3"/>
  <c r="N7" i="3"/>
  <c r="M7" i="3"/>
  <c r="H7" i="3"/>
  <c r="H9" i="3" s="1"/>
  <c r="P7" i="3"/>
  <c r="P9" i="3" s="1"/>
  <c r="O11" i="3" s="1"/>
  <c r="E9" i="3"/>
  <c r="F9" i="3"/>
  <c r="I9" i="3"/>
  <c r="J9" i="3"/>
  <c r="M9" i="3"/>
  <c r="N9" i="3"/>
  <c r="Q9" i="3"/>
  <c r="R9" i="3"/>
  <c r="P11" i="3"/>
  <c r="C11" i="3"/>
  <c r="D11" i="3"/>
  <c r="G11" i="3"/>
  <c r="H11" i="3"/>
  <c r="K11" i="3"/>
  <c r="L11" i="3"/>
  <c r="Q7" i="3"/>
  <c r="C9" i="3"/>
  <c r="G9" i="3"/>
  <c r="K9" i="3"/>
  <c r="O9" i="3"/>
  <c r="R11" i="3" l="1"/>
  <c r="Q11" i="3"/>
  <c r="J11" i="3"/>
  <c r="I11" i="3"/>
  <c r="L13" i="3"/>
  <c r="K13" i="3"/>
  <c r="P13" i="3"/>
  <c r="O13" i="3"/>
  <c r="N11" i="3"/>
  <c r="M11" i="3"/>
  <c r="F11" i="3"/>
  <c r="E11" i="3"/>
  <c r="H13" i="3"/>
  <c r="G15" i="3" s="1"/>
  <c r="G13" i="3"/>
  <c r="T9" i="3"/>
  <c r="U9" i="3" s="1"/>
  <c r="D13" i="3"/>
  <c r="C15" i="3" s="1"/>
  <c r="C13" i="3"/>
  <c r="T11" i="3" l="1"/>
  <c r="U11" i="3" s="1"/>
  <c r="E13" i="3"/>
  <c r="F13" i="3"/>
  <c r="E15" i="3" s="1"/>
  <c r="I13" i="3"/>
  <c r="J13" i="3"/>
  <c r="M13" i="3"/>
  <c r="N13" i="3"/>
  <c r="Q13" i="3"/>
  <c r="R13" i="3"/>
  <c r="Q15" i="3" s="1"/>
  <c r="T15" i="3"/>
  <c r="T13" i="3" l="1"/>
  <c r="U13" i="3" s="1"/>
  <c r="U15" i="3" s="1"/>
</calcChain>
</file>

<file path=xl/sharedStrings.xml><?xml version="1.0" encoding="utf-8"?>
<sst xmlns="http://schemas.openxmlformats.org/spreadsheetml/2006/main" count="34" uniqueCount="33">
  <si>
    <t>Susceptibility Factor</t>
  </si>
  <si>
    <t>Proportion of Age Group with Susceptibility Factor (yellow cells), Proportion of Total Population (other cells)</t>
  </si>
  <si>
    <t>age</t>
  </si>
  <si>
    <t>&lt;10</t>
  </si>
  <si>
    <t>10-14</t>
  </si>
  <si>
    <t>15</t>
  </si>
  <si>
    <t>16-19</t>
  </si>
  <si>
    <t>20-24</t>
  </si>
  <si>
    <t>25-34</t>
  </si>
  <si>
    <t>35-44</t>
  </si>
  <si>
    <t>45-64</t>
  </si>
  <si>
    <t>65-74</t>
  </si>
  <si>
    <t>75+</t>
  </si>
  <si>
    <t>sum</t>
  </si>
  <si>
    <t>cumulative sum</t>
  </si>
  <si>
    <t>asthma, COPD, heart disease, diabetes</t>
  </si>
  <si>
    <t>outdoor work</t>
  </si>
  <si>
    <t>&lt; high school education</t>
  </si>
  <si>
    <t>inadequate Vitamin C</t>
  </si>
  <si>
    <t>remainder of 10-19 and 65-74</t>
  </si>
  <si>
    <t>Urban population</t>
  </si>
  <si>
    <t>Rural population</t>
  </si>
  <si>
    <t>&lt;25</t>
  </si>
  <si>
    <t>25-64</t>
  </si>
  <si>
    <t>16-64</t>
  </si>
  <si>
    <t>&lt;-weighted average of cells c22 and d22 by proportion of working population by age (cells c19 and d19)</t>
  </si>
  <si>
    <t>&lt;-weighted average of cells e20 and e21 by proportion of population by urban rural status (cells b20 and b21)</t>
  </si>
  <si>
    <t>pregnant*</t>
  </si>
  <si>
    <t>*cells F6, H6, J6, L6 N6 and P6 represent proportion of females who are pregnant</t>
  </si>
  <si>
    <t>NOTES: data shown are Canada-wide values; user inputs are shown in green or yellow highlight; cells b2 through s2 and b20 and b21 must sum to 1 or 100%; cells g20 and g21 must be equal</t>
  </si>
  <si>
    <t>Online Resource 4, Percent susceptibility calculator</t>
  </si>
  <si>
    <t xml:space="preserve">Stieb DM*, Yao J, Henderson SB, Pinault L, Smith-Doiron MH, Robichaud A, van Donkelaar A, Martin RV, Ménard R, Brook JR. Variability in ambient ozone and fine particle concentrations and population susceptibility among Canadian health regions. Can J Public Health </t>
  </si>
  <si>
    <t>*corresponding author, Health Canada and School of Epidemiology and Public Health, University of Ottawa, dave.stieb@canada.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/>
    <xf numFmtId="9" fontId="19" fillId="0" borderId="0" applyFont="0" applyFill="0" applyBorder="0" applyAlignment="0" applyProtection="0"/>
  </cellStyleXfs>
  <cellXfs count="26">
    <xf numFmtId="0" fontId="0" fillId="0" borderId="0" xfId="0"/>
    <xf numFmtId="0" fontId="20" fillId="0" borderId="0" xfId="42" applyFont="1"/>
    <xf numFmtId="0" fontId="19" fillId="0" borderId="0" xfId="42"/>
    <xf numFmtId="0" fontId="21" fillId="0" borderId="0" xfId="42" applyFont="1" applyAlignment="1">
      <alignment horizontal="left" vertical="center"/>
    </xf>
    <xf numFmtId="0" fontId="21" fillId="0" borderId="0" xfId="42" applyFont="1" applyAlignment="1">
      <alignment horizontal="center"/>
    </xf>
    <xf numFmtId="0" fontId="19" fillId="34" borderId="0" xfId="42" applyFill="1" applyAlignment="1">
      <alignment horizontal="center"/>
    </xf>
    <xf numFmtId="0" fontId="19" fillId="0" borderId="0" xfId="42" applyFill="1" applyAlignment="1">
      <alignment horizontal="center"/>
    </xf>
    <xf numFmtId="164" fontId="0" fillId="0" borderId="0" xfId="43" applyNumberFormat="1" applyFont="1" applyAlignment="1">
      <alignment horizontal="center"/>
    </xf>
    <xf numFmtId="0" fontId="19" fillId="0" borderId="0" xfId="42" applyAlignment="1">
      <alignment horizontal="center"/>
    </xf>
    <xf numFmtId="0" fontId="19" fillId="33" borderId="0" xfId="42" applyFill="1" applyAlignment="1">
      <alignment horizontal="center"/>
    </xf>
    <xf numFmtId="164" fontId="19" fillId="0" borderId="0" xfId="42" applyNumberFormat="1" applyAlignment="1">
      <alignment horizontal="center"/>
    </xf>
    <xf numFmtId="164" fontId="19" fillId="0" borderId="0" xfId="42" applyNumberFormat="1" applyFill="1" applyAlignment="1">
      <alignment horizontal="center"/>
    </xf>
    <xf numFmtId="164" fontId="19" fillId="0" borderId="0" xfId="42" applyNumberFormat="1"/>
    <xf numFmtId="164" fontId="19" fillId="33" borderId="0" xfId="42" applyNumberFormat="1" applyFill="1" applyAlignment="1">
      <alignment horizontal="center"/>
    </xf>
    <xf numFmtId="0" fontId="19" fillId="0" borderId="0" xfId="42" applyFill="1"/>
    <xf numFmtId="164" fontId="19" fillId="0" borderId="0" xfId="42" applyNumberFormat="1" applyAlignment="1">
      <alignment horizontal="center" vertical="center"/>
    </xf>
    <xf numFmtId="2" fontId="19" fillId="0" borderId="0" xfId="42" applyNumberFormat="1" applyFill="1" applyAlignment="1">
      <alignment horizontal="center"/>
    </xf>
    <xf numFmtId="0" fontId="19" fillId="33" borderId="0" xfId="42" applyFill="1" applyAlignment="1">
      <alignment horizontal="center" vertical="center"/>
    </xf>
    <xf numFmtId="164" fontId="19" fillId="0" borderId="0" xfId="42" applyNumberFormat="1" applyAlignment="1">
      <alignment horizontal="left"/>
    </xf>
    <xf numFmtId="164" fontId="21" fillId="0" borderId="0" xfId="42" applyNumberFormat="1" applyFont="1" applyAlignment="1">
      <alignment horizontal="center"/>
    </xf>
    <xf numFmtId="0" fontId="1" fillId="0" borderId="0" xfId="42" applyFont="1"/>
    <xf numFmtId="0" fontId="21" fillId="0" borderId="0" xfId="42" applyFont="1" applyAlignment="1">
      <alignment horizontal="left" vertical="center"/>
    </xf>
    <xf numFmtId="164" fontId="21" fillId="0" borderId="0" xfId="42" applyNumberFormat="1" applyFont="1" applyAlignment="1">
      <alignment horizontal="center"/>
    </xf>
    <xf numFmtId="0" fontId="20" fillId="0" borderId="0" xfId="42" applyFont="1" applyAlignment="1">
      <alignment horizontal="center"/>
    </xf>
    <xf numFmtId="16" fontId="21" fillId="0" borderId="0" xfId="42" quotePrefix="1" applyNumberFormat="1" applyFont="1" applyAlignment="1">
      <alignment horizontal="center"/>
    </xf>
    <xf numFmtId="0" fontId="21" fillId="0" borderId="0" xfId="42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Percent 2" xfId="43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"/>
  <sheetViews>
    <sheetView tabSelected="1" topLeftCell="A4" workbookViewId="0">
      <selection activeCell="A29" sqref="A29:A30"/>
    </sheetView>
  </sheetViews>
  <sheetFormatPr defaultRowHeight="12.75" x14ac:dyDescent="0.2"/>
  <cols>
    <col min="1" max="1" width="37.5703125" style="2" customWidth="1"/>
    <col min="2" max="20" width="9.140625" style="2"/>
    <col min="21" max="21" width="15.42578125" style="2" bestFit="1" customWidth="1"/>
    <col min="22" max="16384" width="9.140625" style="2"/>
  </cols>
  <sheetData>
    <row r="1" spans="1:22" ht="15.75" x14ac:dyDescent="0.25">
      <c r="A1" s="1" t="s">
        <v>0</v>
      </c>
      <c r="B1" s="23" t="s">
        <v>1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</row>
    <row r="2" spans="1:22" x14ac:dyDescent="0.2">
      <c r="A2" s="21" t="s">
        <v>2</v>
      </c>
      <c r="B2" s="4" t="s">
        <v>3</v>
      </c>
      <c r="C2" s="24" t="s">
        <v>4</v>
      </c>
      <c r="D2" s="24"/>
      <c r="E2" s="24" t="s">
        <v>5</v>
      </c>
      <c r="F2" s="24"/>
      <c r="G2" s="24" t="s">
        <v>6</v>
      </c>
      <c r="H2" s="24"/>
      <c r="I2" s="24" t="s">
        <v>7</v>
      </c>
      <c r="J2" s="24"/>
      <c r="K2" s="25" t="s">
        <v>8</v>
      </c>
      <c r="L2" s="25"/>
      <c r="M2" s="25" t="s">
        <v>9</v>
      </c>
      <c r="N2" s="25"/>
      <c r="O2" s="25" t="s">
        <v>10</v>
      </c>
      <c r="P2" s="25"/>
      <c r="Q2" s="25" t="s">
        <v>11</v>
      </c>
      <c r="R2" s="25"/>
      <c r="S2" s="4" t="s">
        <v>12</v>
      </c>
      <c r="T2" s="4" t="s">
        <v>13</v>
      </c>
      <c r="U2" s="4" t="s">
        <v>14</v>
      </c>
    </row>
    <row r="3" spans="1:22" ht="15" x14ac:dyDescent="0.25">
      <c r="A3" s="21"/>
      <c r="B3" s="5">
        <v>0.108</v>
      </c>
      <c r="C3" s="6"/>
      <c r="D3" s="5">
        <v>5.1999999999999998E-2</v>
      </c>
      <c r="E3" s="6"/>
      <c r="F3" s="5">
        <v>1.0999999999999999E-2</v>
      </c>
      <c r="G3" s="6"/>
      <c r="H3" s="5">
        <v>4.9000000000000002E-2</v>
      </c>
      <c r="I3" s="6"/>
      <c r="J3" s="5">
        <v>7.0000000000000007E-2</v>
      </c>
      <c r="K3" s="6"/>
      <c r="L3" s="5">
        <v>0.13800000000000001</v>
      </c>
      <c r="M3" s="6"/>
      <c r="N3" s="5">
        <v>0.13300000000000001</v>
      </c>
      <c r="O3" s="6"/>
      <c r="P3" s="5">
        <v>0.28100000000000003</v>
      </c>
      <c r="Q3" s="6"/>
      <c r="R3" s="5">
        <v>8.7999999999999995E-2</v>
      </c>
      <c r="S3" s="5">
        <v>6.9000000000000006E-2</v>
      </c>
      <c r="T3" s="7">
        <f>B3+S3</f>
        <v>0.17699999999999999</v>
      </c>
      <c r="U3" s="7">
        <v>0.17699999999999999</v>
      </c>
    </row>
    <row r="4" spans="1:22" ht="15" x14ac:dyDescent="0.25">
      <c r="A4" s="21" t="s">
        <v>15</v>
      </c>
      <c r="B4" s="8"/>
      <c r="C4" s="8"/>
      <c r="D4" s="9">
        <v>0.105</v>
      </c>
      <c r="E4" s="8"/>
      <c r="F4" s="9">
        <v>0.105</v>
      </c>
      <c r="G4" s="6"/>
      <c r="H4" s="9">
        <v>0.105</v>
      </c>
      <c r="I4" s="6"/>
      <c r="J4" s="9">
        <v>0.10100000000000001</v>
      </c>
      <c r="K4" s="6"/>
      <c r="L4" s="9">
        <v>0.10100000000000001</v>
      </c>
      <c r="M4" s="6"/>
      <c r="N4" s="9">
        <v>0.114</v>
      </c>
      <c r="O4" s="6"/>
      <c r="P4" s="9">
        <v>0.20499999999999999</v>
      </c>
      <c r="Q4" s="6"/>
      <c r="R4" s="9">
        <v>0.34599999999999997</v>
      </c>
      <c r="S4" s="8"/>
      <c r="T4" s="7"/>
      <c r="U4" s="7"/>
    </row>
    <row r="5" spans="1:22" ht="15" x14ac:dyDescent="0.25">
      <c r="A5" s="21"/>
      <c r="B5" s="8"/>
      <c r="C5" s="10">
        <f>D4*D3</f>
        <v>5.4599999999999996E-3</v>
      </c>
      <c r="D5" s="10">
        <f>(1-D4)*D3</f>
        <v>4.6539999999999998E-2</v>
      </c>
      <c r="E5" s="10">
        <f>F4*F3</f>
        <v>1.155E-3</v>
      </c>
      <c r="F5" s="10">
        <f>(1-F4)*F3</f>
        <v>9.8449999999999996E-3</v>
      </c>
      <c r="G5" s="11">
        <f>H4*H3</f>
        <v>5.1450000000000003E-3</v>
      </c>
      <c r="H5" s="10">
        <f>(1-H4)*H3</f>
        <v>4.3855000000000005E-2</v>
      </c>
      <c r="I5" s="11">
        <f>J4*J3</f>
        <v>7.0700000000000008E-3</v>
      </c>
      <c r="J5" s="10">
        <f>(1-J4)*J3</f>
        <v>6.2930000000000014E-2</v>
      </c>
      <c r="K5" s="11">
        <f>L4*L3</f>
        <v>1.3938000000000002E-2</v>
      </c>
      <c r="L5" s="10">
        <f>(1-L4)*L3</f>
        <v>0.12406200000000002</v>
      </c>
      <c r="M5" s="11">
        <f>N4*N3</f>
        <v>1.5162000000000002E-2</v>
      </c>
      <c r="N5" s="10">
        <f>(1-N4)*N3</f>
        <v>0.11783800000000001</v>
      </c>
      <c r="O5" s="11">
        <f>P4*P3</f>
        <v>5.7605000000000003E-2</v>
      </c>
      <c r="P5" s="10">
        <f>(1-P4)*P3</f>
        <v>0.22339500000000004</v>
      </c>
      <c r="Q5" s="11">
        <f>R4*R3</f>
        <v>3.0447999999999996E-2</v>
      </c>
      <c r="R5" s="10">
        <f>(1-R4)*R3</f>
        <v>5.7551999999999999E-2</v>
      </c>
      <c r="S5" s="8"/>
      <c r="T5" s="7">
        <f>SUM(C5,E5, G5,I5,K5,M5,O5,Q5)</f>
        <v>0.13598300000000002</v>
      </c>
      <c r="U5" s="7">
        <f>U3+T5</f>
        <v>0.31298300000000001</v>
      </c>
      <c r="V5" s="12"/>
    </row>
    <row r="6" spans="1:22" ht="15" x14ac:dyDescent="0.25">
      <c r="A6" s="21" t="s">
        <v>27</v>
      </c>
      <c r="B6" s="8"/>
      <c r="C6" s="8"/>
      <c r="D6" s="13">
        <v>0</v>
      </c>
      <c r="E6" s="8"/>
      <c r="F6" s="13">
        <v>8.9999999999999993E-3</v>
      </c>
      <c r="G6" s="6"/>
      <c r="H6" s="13">
        <v>8.9999999999999993E-3</v>
      </c>
      <c r="I6" s="11"/>
      <c r="J6" s="13">
        <v>0.03</v>
      </c>
      <c r="K6" s="11"/>
      <c r="L6" s="13">
        <v>7.0000000000000007E-2</v>
      </c>
      <c r="M6" s="11"/>
      <c r="N6" s="13">
        <v>2.3E-2</v>
      </c>
      <c r="O6" s="6"/>
      <c r="P6" s="13">
        <v>2E-3</v>
      </c>
      <c r="Q6" s="11"/>
      <c r="R6" s="13">
        <v>0</v>
      </c>
      <c r="S6" s="8"/>
      <c r="T6" s="7"/>
      <c r="U6" s="7"/>
    </row>
    <row r="7" spans="1:22" ht="15" x14ac:dyDescent="0.25">
      <c r="A7" s="21"/>
      <c r="B7" s="8"/>
      <c r="C7" s="10">
        <f>D6*D5</f>
        <v>0</v>
      </c>
      <c r="D7" s="10">
        <f>(1-D6)*D5</f>
        <v>4.6539999999999998E-2</v>
      </c>
      <c r="E7" s="10">
        <f>F6*F5*0.486</f>
        <v>4.3062029999999997E-5</v>
      </c>
      <c r="F7" s="10">
        <f>(1-F6*(0.199/(H3+J3+L3+N3)))*F5</f>
        <v>9.7997887307692301E-3</v>
      </c>
      <c r="G7" s="11">
        <f>H6*H5*0.486</f>
        <v>1.9182177000000002E-4</v>
      </c>
      <c r="H7" s="10">
        <f>(1-H6*(0.199/(H3+J3+L3+N3)))*H5</f>
        <v>4.3653604346153854E-2</v>
      </c>
      <c r="I7" s="11">
        <f>J6*J5*0.489</f>
        <v>9.2318310000000009E-4</v>
      </c>
      <c r="J7" s="10">
        <f>(1-J6*(0.199/(H3+J3+L3+N3)))*J5</f>
        <v>6.1966686923076934E-2</v>
      </c>
      <c r="K7" s="11">
        <f>L6*L5*0.499</f>
        <v>4.3334856600000015E-3</v>
      </c>
      <c r="L7" s="10">
        <f>(1-L6*(0.199/(H3+J3+L3+N3)))*L5</f>
        <v>0.11963075984615386</v>
      </c>
      <c r="M7" s="11">
        <f>N6*N5*0.501</f>
        <v>1.3578472740000001E-3</v>
      </c>
      <c r="N7" s="10">
        <f>(1-N6*(0.199/(H3+J3+L3+N3)))*N5</f>
        <v>0.11645506531794873</v>
      </c>
      <c r="O7" s="11">
        <f>P6*P5*0.501</f>
        <v>2.2384179000000003E-4</v>
      </c>
      <c r="P7" s="10">
        <f>(1-P6)*P5</f>
        <v>0.22294821000000004</v>
      </c>
      <c r="Q7" s="11">
        <f>R6*R5</f>
        <v>0</v>
      </c>
      <c r="R7" s="10">
        <f>(1-R6)*R5</f>
        <v>5.7551999999999999E-2</v>
      </c>
      <c r="S7" s="8"/>
      <c r="T7" s="7">
        <f>SUM(C7,E7, G7,I7,K7,M7,O7,Q7)</f>
        <v>7.0732416240000019E-3</v>
      </c>
      <c r="U7" s="7">
        <f>U5+T7</f>
        <v>0.32005624162400004</v>
      </c>
    </row>
    <row r="8" spans="1:22" ht="15" x14ac:dyDescent="0.25">
      <c r="A8" s="21" t="s">
        <v>16</v>
      </c>
      <c r="B8" s="8"/>
      <c r="C8" s="8"/>
      <c r="D8" s="13">
        <v>0</v>
      </c>
      <c r="E8" s="8"/>
      <c r="F8" s="13">
        <v>0</v>
      </c>
      <c r="G8" s="6"/>
      <c r="H8" s="16">
        <f>B20*C20+B21*C21</f>
        <v>0.3319728050638846</v>
      </c>
      <c r="I8" s="6"/>
      <c r="J8" s="16">
        <f>B20*C20+B21*C21</f>
        <v>0.3319728050638846</v>
      </c>
      <c r="K8" s="6"/>
      <c r="L8" s="16">
        <f>B20*D20+B21*D21</f>
        <v>0.24143476731918884</v>
      </c>
      <c r="M8" s="16"/>
      <c r="N8" s="16">
        <f>B20*D20+B21*D21</f>
        <v>0.24143476731918884</v>
      </c>
      <c r="O8" s="16"/>
      <c r="P8" s="16">
        <f>B20*D20+B21*D21</f>
        <v>0.24143476731918884</v>
      </c>
      <c r="Q8" s="6"/>
      <c r="R8" s="13">
        <v>0</v>
      </c>
      <c r="S8" s="8"/>
      <c r="T8" s="7"/>
      <c r="U8" s="7"/>
    </row>
    <row r="9" spans="1:22" ht="15" x14ac:dyDescent="0.25">
      <c r="A9" s="21"/>
      <c r="B9" s="8"/>
      <c r="C9" s="10">
        <f>D8*D7</f>
        <v>0</v>
      </c>
      <c r="D9" s="10">
        <f>(1-D8)*D7</f>
        <v>4.6539999999999998E-2</v>
      </c>
      <c r="E9" s="10">
        <f>F8*F7</f>
        <v>0</v>
      </c>
      <c r="F9" s="10">
        <f>(1-F8)*F7</f>
        <v>9.7997887307692301E-3</v>
      </c>
      <c r="G9" s="11">
        <f>H8*H7</f>
        <v>1.4491809485941679E-2</v>
      </c>
      <c r="H9" s="10">
        <f>(1-H8)*H7</f>
        <v>2.9161794860212174E-2</v>
      </c>
      <c r="I9" s="11">
        <f>J8*J7</f>
        <v>2.0571254878369385E-2</v>
      </c>
      <c r="J9" s="10">
        <f>(1-J8)*J7</f>
        <v>4.1395432044707546E-2</v>
      </c>
      <c r="K9" s="11">
        <f>L8*L7</f>
        <v>2.8883024667673916E-2</v>
      </c>
      <c r="L9" s="10">
        <f>(1-L8)*L7</f>
        <v>9.0747735178479949E-2</v>
      </c>
      <c r="M9" s="11">
        <f>N8*N7</f>
        <v>2.8116301598179891E-2</v>
      </c>
      <c r="N9" s="10">
        <f>(1-N8)*N7</f>
        <v>8.8338763719768856E-2</v>
      </c>
      <c r="O9" s="11">
        <f>P8*P7</f>
        <v>5.3827449205579657E-2</v>
      </c>
      <c r="P9" s="10">
        <f>(1-P8)*P7</f>
        <v>0.1691207607944204</v>
      </c>
      <c r="Q9" s="11">
        <f>R8*R7</f>
        <v>0</v>
      </c>
      <c r="R9" s="10">
        <f>(1-R8)*R7</f>
        <v>5.7551999999999999E-2</v>
      </c>
      <c r="S9" s="8"/>
      <c r="T9" s="7">
        <f>SUM(C9,E9, G9,I9,K9,M9,O9,Q9)</f>
        <v>0.14588983983574452</v>
      </c>
      <c r="U9" s="7">
        <f>U7+T9</f>
        <v>0.46594608145974459</v>
      </c>
    </row>
    <row r="10" spans="1:22" ht="15" x14ac:dyDescent="0.25">
      <c r="A10" s="21" t="s">
        <v>17</v>
      </c>
      <c r="B10" s="8"/>
      <c r="C10" s="8"/>
      <c r="D10" s="13">
        <v>0</v>
      </c>
      <c r="E10" s="8"/>
      <c r="F10" s="13">
        <v>0</v>
      </c>
      <c r="G10" s="6"/>
      <c r="H10" s="13">
        <v>0</v>
      </c>
      <c r="I10" s="6"/>
      <c r="J10" s="9">
        <v>6.7000000000000004E-2</v>
      </c>
      <c r="K10" s="6"/>
      <c r="L10" s="9">
        <v>6.7000000000000004E-2</v>
      </c>
      <c r="M10" s="6"/>
      <c r="N10" s="9">
        <v>5.7000000000000002E-2</v>
      </c>
      <c r="O10" s="6"/>
      <c r="P10" s="9">
        <v>0.10299999999999999</v>
      </c>
      <c r="Q10" s="6"/>
      <c r="R10" s="9">
        <v>0.20799999999999999</v>
      </c>
      <c r="S10" s="8"/>
      <c r="T10" s="7"/>
      <c r="U10" s="7"/>
    </row>
    <row r="11" spans="1:22" ht="15" x14ac:dyDescent="0.25">
      <c r="A11" s="21"/>
      <c r="B11" s="8"/>
      <c r="C11" s="10">
        <f>D10*D9</f>
        <v>0</v>
      </c>
      <c r="D11" s="10">
        <f>(1-D10)*D9</f>
        <v>4.6539999999999998E-2</v>
      </c>
      <c r="E11" s="10">
        <f>F10*F9</f>
        <v>0</v>
      </c>
      <c r="F11" s="10">
        <f>(1-F10)*F9</f>
        <v>9.7997887307692301E-3</v>
      </c>
      <c r="G11" s="11">
        <f>H10*H9</f>
        <v>0</v>
      </c>
      <c r="H11" s="10">
        <f>(1-H10)*H9</f>
        <v>2.9161794860212174E-2</v>
      </c>
      <c r="I11" s="11">
        <f>J10*J9</f>
        <v>2.7734939469954058E-3</v>
      </c>
      <c r="J11" s="10">
        <f>(1-J10)*J9</f>
        <v>3.8621938097712145E-2</v>
      </c>
      <c r="K11" s="11">
        <f>L10*L9</f>
        <v>6.0800982569581569E-3</v>
      </c>
      <c r="L11" s="10">
        <f>(1-L10)*L9</f>
        <v>8.4667636921521794E-2</v>
      </c>
      <c r="M11" s="11">
        <f>N10*N9</f>
        <v>5.0353095320268253E-3</v>
      </c>
      <c r="N11" s="10">
        <f>(1-N10)*N9</f>
        <v>8.3303454187742029E-2</v>
      </c>
      <c r="O11" s="11">
        <f>P10*P9</f>
        <v>1.7419438361825301E-2</v>
      </c>
      <c r="P11" s="10">
        <f>(1-P10)*P9</f>
        <v>0.1517013224325951</v>
      </c>
      <c r="Q11" s="11">
        <f>R10*R9</f>
        <v>1.1970815999999999E-2</v>
      </c>
      <c r="R11" s="10">
        <f>(1-R10)*R9</f>
        <v>4.5581184000000004E-2</v>
      </c>
      <c r="S11" s="8"/>
      <c r="T11" s="7">
        <f>SUM(C11,E11, G11,I11,K11,M11,O11,Q11)</f>
        <v>4.3279156097805693E-2</v>
      </c>
      <c r="U11" s="7">
        <f>U9+T11</f>
        <v>0.50922523755755034</v>
      </c>
    </row>
    <row r="12" spans="1:22" ht="15" x14ac:dyDescent="0.25">
      <c r="A12" s="21" t="s">
        <v>18</v>
      </c>
      <c r="B12" s="8"/>
      <c r="C12" s="8"/>
      <c r="D12" s="9">
        <v>5.3999999999999999E-2</v>
      </c>
      <c r="E12" s="8"/>
      <c r="F12" s="9">
        <v>5.3999999999999999E-2</v>
      </c>
      <c r="G12" s="6"/>
      <c r="H12" s="9">
        <v>5.3999999999999999E-2</v>
      </c>
      <c r="I12" s="6"/>
      <c r="J12" s="9">
        <v>0.13200000000000001</v>
      </c>
      <c r="K12" s="6"/>
      <c r="L12" s="9">
        <v>0.13200000000000001</v>
      </c>
      <c r="M12" s="6"/>
      <c r="N12" s="9">
        <v>0.13200000000000001</v>
      </c>
      <c r="O12" s="6"/>
      <c r="P12" s="9">
        <v>0.16400000000000001</v>
      </c>
      <c r="Q12" s="6"/>
      <c r="R12" s="9">
        <v>0.16400000000000001</v>
      </c>
      <c r="S12" s="8"/>
      <c r="T12" s="7"/>
      <c r="U12" s="7"/>
    </row>
    <row r="13" spans="1:22" ht="15" x14ac:dyDescent="0.25">
      <c r="A13" s="21"/>
      <c r="B13" s="8"/>
      <c r="C13" s="10">
        <f>D12*D11</f>
        <v>2.51316E-3</v>
      </c>
      <c r="D13" s="10">
        <f>(1-D12)*D11</f>
        <v>4.4026839999999998E-2</v>
      </c>
      <c r="E13" s="10">
        <f>F12*F11</f>
        <v>5.2918859146153837E-4</v>
      </c>
      <c r="F13" s="10">
        <f>(1-F12)*F11</f>
        <v>9.2706001393076908E-3</v>
      </c>
      <c r="G13" s="11">
        <f>H12*H11</f>
        <v>1.5747369224514574E-3</v>
      </c>
      <c r="H13" s="10">
        <f>(1-H12)*H11</f>
        <v>2.7587057937760714E-2</v>
      </c>
      <c r="I13" s="11">
        <f>J12*J11</f>
        <v>5.0980958288980036E-3</v>
      </c>
      <c r="J13" s="10">
        <f>(1-J12)*J11</f>
        <v>3.3523842268814143E-2</v>
      </c>
      <c r="K13" s="11">
        <f>L12*L11</f>
        <v>1.1176128073640877E-2</v>
      </c>
      <c r="L13" s="10">
        <f>(1-L12)*L11</f>
        <v>7.3491508847880915E-2</v>
      </c>
      <c r="M13" s="11">
        <f>N12*N11</f>
        <v>1.0996055952781948E-2</v>
      </c>
      <c r="N13" s="10">
        <f>(1-N12)*N11</f>
        <v>7.2307398234960074E-2</v>
      </c>
      <c r="O13" s="11">
        <f>P12*P11</f>
        <v>2.4879016878945597E-2</v>
      </c>
      <c r="P13" s="10">
        <f>(1-P12)*P11</f>
        <v>0.12682230555364948</v>
      </c>
      <c r="Q13" s="11">
        <f>R12*R11</f>
        <v>7.4753141760000013E-3</v>
      </c>
      <c r="R13" s="10">
        <f>(1-R12)*R11</f>
        <v>3.8105869824000001E-2</v>
      </c>
      <c r="S13" s="8"/>
      <c r="T13" s="7">
        <f>SUM(C13,E13, G13,I13,K13,M13,O13,Q13)</f>
        <v>6.4241696424179429E-2</v>
      </c>
      <c r="U13" s="7">
        <f>U11+T13</f>
        <v>0.57346693398172977</v>
      </c>
    </row>
    <row r="14" spans="1:22" ht="15" x14ac:dyDescent="0.25">
      <c r="A14" s="21" t="s">
        <v>19</v>
      </c>
      <c r="B14" s="8"/>
      <c r="C14" s="8"/>
      <c r="D14" s="10"/>
      <c r="E14" s="8"/>
      <c r="F14" s="10"/>
      <c r="G14" s="6"/>
      <c r="H14" s="10"/>
      <c r="I14" s="6"/>
      <c r="J14" s="8"/>
      <c r="K14" s="6"/>
      <c r="L14" s="8"/>
      <c r="M14" s="6"/>
      <c r="N14" s="8"/>
      <c r="O14" s="6"/>
      <c r="P14" s="8"/>
      <c r="Q14" s="6"/>
      <c r="R14" s="10"/>
      <c r="S14" s="8"/>
      <c r="T14" s="7"/>
      <c r="U14" s="7"/>
    </row>
    <row r="15" spans="1:22" ht="15" x14ac:dyDescent="0.25">
      <c r="A15" s="21"/>
      <c r="B15" s="8"/>
      <c r="C15" s="10">
        <f>D13</f>
        <v>4.4026839999999998E-2</v>
      </c>
      <c r="D15" s="10"/>
      <c r="E15" s="10">
        <f>F13</f>
        <v>9.2706001393076908E-3</v>
      </c>
      <c r="F15" s="10"/>
      <c r="G15" s="11">
        <f>H13</f>
        <v>2.7587057937760714E-2</v>
      </c>
      <c r="H15" s="10"/>
      <c r="I15" s="11"/>
      <c r="J15" s="10"/>
      <c r="K15" s="11"/>
      <c r="L15" s="10"/>
      <c r="M15" s="11"/>
      <c r="N15" s="10"/>
      <c r="O15" s="11"/>
      <c r="P15" s="10"/>
      <c r="Q15" s="11">
        <f>R13</f>
        <v>3.8105869824000001E-2</v>
      </c>
      <c r="R15" s="10"/>
      <c r="S15" s="8"/>
      <c r="T15" s="7">
        <f>SUM(C15,E15, G15,I15,K15,M15,O15,Q15)</f>
        <v>0.1189903679010684</v>
      </c>
      <c r="U15" s="7">
        <f>U13+T15</f>
        <v>0.69245730188279819</v>
      </c>
    </row>
    <row r="16" spans="1:22" ht="15" x14ac:dyDescent="0.25">
      <c r="A16" s="3"/>
      <c r="B16" s="8"/>
      <c r="C16" s="10"/>
      <c r="D16" s="10"/>
      <c r="E16" s="10"/>
      <c r="F16" s="10"/>
      <c r="G16" s="11"/>
      <c r="H16" s="10"/>
      <c r="I16" s="11"/>
      <c r="J16" s="10"/>
      <c r="K16" s="11"/>
      <c r="L16" s="10"/>
      <c r="M16" s="11"/>
      <c r="N16" s="10"/>
      <c r="O16" s="11"/>
      <c r="P16" s="10"/>
      <c r="Q16" s="11"/>
      <c r="R16" s="10"/>
      <c r="S16" s="8"/>
      <c r="T16" s="7"/>
      <c r="U16" s="7"/>
    </row>
    <row r="17" spans="1:21" ht="15" x14ac:dyDescent="0.25">
      <c r="A17" s="3"/>
      <c r="B17" s="8"/>
      <c r="C17" s="22" t="s">
        <v>16</v>
      </c>
      <c r="D17" s="22"/>
      <c r="E17" s="22"/>
      <c r="F17" s="10"/>
      <c r="G17" s="11"/>
      <c r="H17" s="10"/>
      <c r="I17" s="11"/>
      <c r="J17" s="10"/>
      <c r="K17" s="11"/>
      <c r="L17" s="10"/>
      <c r="M17" s="11"/>
      <c r="N17" s="10"/>
      <c r="O17" s="11"/>
      <c r="P17" s="10"/>
      <c r="Q17" s="11"/>
      <c r="R17" s="10"/>
      <c r="S17" s="8"/>
      <c r="T17" s="7"/>
      <c r="U17" s="7"/>
    </row>
    <row r="18" spans="1:21" ht="15" x14ac:dyDescent="0.25">
      <c r="A18" s="3"/>
      <c r="B18" s="8"/>
      <c r="C18" s="19" t="s">
        <v>22</v>
      </c>
      <c r="D18" s="19" t="s">
        <v>23</v>
      </c>
      <c r="E18" s="19" t="s">
        <v>24</v>
      </c>
      <c r="F18" s="10"/>
      <c r="G18" s="11"/>
      <c r="H18" s="10"/>
      <c r="I18" s="11"/>
      <c r="J18" s="10"/>
      <c r="K18" s="11"/>
      <c r="L18" s="10"/>
      <c r="M18" s="11"/>
      <c r="N18" s="10"/>
      <c r="O18" s="11"/>
      <c r="P18" s="10"/>
      <c r="Q18" s="11"/>
      <c r="R18" s="10"/>
      <c r="S18" s="8"/>
      <c r="T18" s="7"/>
      <c r="U18" s="7"/>
    </row>
    <row r="19" spans="1:21" ht="15" x14ac:dyDescent="0.25">
      <c r="A19" s="3"/>
      <c r="B19" s="8"/>
      <c r="C19" s="10">
        <v>0.17699999999999999</v>
      </c>
      <c r="D19" s="10">
        <v>0.82299999999999995</v>
      </c>
      <c r="E19" s="10"/>
      <c r="F19" s="10"/>
      <c r="G19" s="11"/>
      <c r="H19" s="10"/>
      <c r="I19" s="11"/>
      <c r="J19" s="10"/>
      <c r="K19" s="11"/>
      <c r="L19" s="10"/>
      <c r="M19" s="11"/>
      <c r="N19" s="10"/>
      <c r="O19" s="11"/>
      <c r="P19" s="10"/>
      <c r="Q19" s="11"/>
      <c r="R19" s="10"/>
      <c r="S19" s="8"/>
      <c r="T19" s="7"/>
      <c r="U19" s="7"/>
    </row>
    <row r="20" spans="1:21" ht="15" x14ac:dyDescent="0.25">
      <c r="A20" s="3" t="s">
        <v>20</v>
      </c>
      <c r="B20" s="9">
        <v>0.82</v>
      </c>
      <c r="C20" s="15">
        <f>D20*C22/D22</f>
        <v>0.29785488219435002</v>
      </c>
      <c r="D20" s="15">
        <f>E20/(D19+C19*(C22/D22))</f>
        <v>0.21662173250498182</v>
      </c>
      <c r="E20" s="13">
        <v>0.23100000000000001</v>
      </c>
      <c r="F20" s="10"/>
      <c r="G20" s="16">
        <f>C19*C22+D19*D22</f>
        <v>0.25592999999999999</v>
      </c>
      <c r="H20" s="18" t="s">
        <v>25</v>
      </c>
      <c r="I20" s="11"/>
      <c r="J20" s="10"/>
      <c r="K20" s="16"/>
      <c r="M20" s="11"/>
      <c r="N20" s="10"/>
      <c r="O20" s="11"/>
      <c r="P20" s="10"/>
      <c r="Q20" s="11"/>
      <c r="R20" s="10"/>
      <c r="S20" s="8"/>
      <c r="T20" s="7"/>
      <c r="U20" s="7"/>
    </row>
    <row r="21" spans="1:21" ht="15" x14ac:dyDescent="0.25">
      <c r="A21" s="3" t="s">
        <v>21</v>
      </c>
      <c r="B21" s="9">
        <v>0.18</v>
      </c>
      <c r="C21" s="15">
        <f>D21*C22/D22</f>
        <v>0.48739889813620912</v>
      </c>
      <c r="D21" s="15">
        <f>E21/(D19+(C22/D22)*C19)</f>
        <v>0.35447192591724297</v>
      </c>
      <c r="E21" s="13">
        <v>0.378</v>
      </c>
      <c r="F21" s="10"/>
      <c r="G21" s="16">
        <f>B20*E20+B21*E21</f>
        <v>0.25746000000000002</v>
      </c>
      <c r="H21" s="18" t="s">
        <v>26</v>
      </c>
      <c r="I21" s="11"/>
      <c r="J21" s="10"/>
      <c r="K21" s="16"/>
      <c r="M21" s="11"/>
      <c r="N21" s="10"/>
      <c r="O21" s="11"/>
      <c r="P21" s="10"/>
      <c r="Q21" s="11"/>
      <c r="R21" s="10"/>
      <c r="S21" s="8"/>
      <c r="T21" s="7"/>
      <c r="U21" s="7"/>
    </row>
    <row r="22" spans="1:21" x14ac:dyDescent="0.2">
      <c r="C22" s="17">
        <v>0.33</v>
      </c>
      <c r="D22" s="17">
        <v>0.24</v>
      </c>
      <c r="M22" s="14"/>
    </row>
    <row r="23" spans="1:21" x14ac:dyDescent="0.2">
      <c r="A23" s="20" t="s">
        <v>29</v>
      </c>
    </row>
    <row r="24" spans="1:21" x14ac:dyDescent="0.2">
      <c r="A24" s="20" t="s">
        <v>28</v>
      </c>
    </row>
    <row r="27" spans="1:21" x14ac:dyDescent="0.2">
      <c r="A27" s="20" t="s">
        <v>30</v>
      </c>
    </row>
    <row r="29" spans="1:21" x14ac:dyDescent="0.2">
      <c r="A29" s="2" t="s">
        <v>31</v>
      </c>
    </row>
    <row r="30" spans="1:21" x14ac:dyDescent="0.2">
      <c r="A30" s="2" t="s">
        <v>32</v>
      </c>
    </row>
  </sheetData>
  <mergeCells count="17">
    <mergeCell ref="A4:A5"/>
    <mergeCell ref="A6:A7"/>
    <mergeCell ref="B1:U1"/>
    <mergeCell ref="A2:A3"/>
    <mergeCell ref="C2:D2"/>
    <mergeCell ref="E2:F2"/>
    <mergeCell ref="G2:H2"/>
    <mergeCell ref="I2:J2"/>
    <mergeCell ref="K2:L2"/>
    <mergeCell ref="M2:N2"/>
    <mergeCell ref="O2:P2"/>
    <mergeCell ref="Q2:R2"/>
    <mergeCell ref="A8:A9"/>
    <mergeCell ref="A10:A11"/>
    <mergeCell ref="A12:A13"/>
    <mergeCell ref="C17:E17"/>
    <mergeCell ref="A14:A1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10-06T23:56:21Z</dcterms:created>
  <dcterms:modified xsi:type="dcterms:W3CDTF">2018-11-20T05:21:12Z</dcterms:modified>
</cp:coreProperties>
</file>